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rkusz1" sheetId="1" r:id="rId4"/>
  </sheets>
  <definedNames/>
  <calcPr/>
</workbook>
</file>

<file path=xl/sharedStrings.xml><?xml version="1.0" encoding="utf-8"?>
<sst xmlns="http://schemas.openxmlformats.org/spreadsheetml/2006/main" count="89" uniqueCount="69">
  <si>
    <r>
      <rPr>
        <rFont val="Arial"/>
        <b/>
        <sz val="10.0"/>
      </rPr>
      <t xml:space="preserve">Supplementary Data 7: </t>
    </r>
    <r>
      <rPr>
        <rFont val="Arial"/>
        <sz val="10.0"/>
      </rPr>
      <t xml:space="preserve"> Values of HC50, MIC and MBC in µM/ml for peptides generated by HydrAMP estimated as in </t>
    </r>
    <r>
      <rPr>
        <rFont val="Arial"/>
        <color rgb="FF1155CC"/>
        <sz val="10.0"/>
        <u/>
      </rPr>
      <t>https://pubmed.ncbi.nlm.nih.gov/29307075/.</t>
    </r>
  </si>
  <si>
    <t>HC50 (µM/ml)</t>
  </si>
  <si>
    <t>S. aureus (ATCC 33591)</t>
  </si>
  <si>
    <t>E. coli (ATCC 25922)</t>
  </si>
  <si>
    <t>E. coli (ATCC 43827)</t>
  </si>
  <si>
    <t>A. baumanii (ATCC BAA 1605)</t>
  </si>
  <si>
    <t xml:space="preserve">P. areuginosa (ATCC 9027) </t>
  </si>
  <si>
    <t>MIC (µM/ml)</t>
  </si>
  <si>
    <t>MBC (µM/ml)</t>
  </si>
  <si>
    <t>min MIC (µM/ml)</t>
  </si>
  <si>
    <t>Olabogan</t>
  </si>
  <si>
    <t>GRLIKFIKKAWRKFIEKFAK</t>
  </si>
  <si>
    <t>Ratigan</t>
  </si>
  <si>
    <t>GRILKFIKKAWRKIHLKFDK</t>
  </si>
  <si>
    <t>&gt;140</t>
  </si>
  <si>
    <t>Rudyxin</t>
  </si>
  <si>
    <t>GRLLKFIKKAQRKFVEKFAK</t>
  </si>
  <si>
    <t>&gt;150</t>
  </si>
  <si>
    <t>&gt;148</t>
  </si>
  <si>
    <t>Armaganan</t>
  </si>
  <si>
    <t>GQLNKFIKKAWRKFFEKFAK</t>
  </si>
  <si>
    <t>&gt;149</t>
  </si>
  <si>
    <t>Sophieganan</t>
  </si>
  <si>
    <t>GWLNKIIKKAWRKFHEIFSK</t>
  </si>
  <si>
    <t>Piomiren</t>
  </si>
  <si>
    <t>GRLNKFIKKAWRKFVLKFAK</t>
  </si>
  <si>
    <t>&gt;146</t>
  </si>
  <si>
    <t>Syphaxin-TI4</t>
  </si>
  <si>
    <t>GVLELLKGAAKDLAGHVATKVLKKI</t>
  </si>
  <si>
    <t>&gt;152</t>
  </si>
  <si>
    <t>Killixin</t>
  </si>
  <si>
    <t>GVLDNLKSAAKDLAGHLATKVIKKI</t>
  </si>
  <si>
    <t>Syphaxin-TII6</t>
  </si>
  <si>
    <t>GVLEILKGAAKDLAGHVATKVIKKI</t>
  </si>
  <si>
    <t>Syphaxin-TII7</t>
  </si>
  <si>
    <t>GVLEILKSAAKDLAGHVATKVIKKI</t>
  </si>
  <si>
    <t>Syphaxin-TII8</t>
  </si>
  <si>
    <t>GVIDHLKGGAKDLAGHVATKVIKKI</t>
  </si>
  <si>
    <t>Syphaxin-TIII5</t>
  </si>
  <si>
    <t>GVIDFLKGAAKDLAGHVATKVIKKL</t>
  </si>
  <si>
    <t>Varsavian</t>
  </si>
  <si>
    <t>IGKLFKRIHERIKRFLRVFLRRLR</t>
  </si>
  <si>
    <t>OP-145-TI3</t>
  </si>
  <si>
    <t>IGKLFKRIHLRIKRFLRELVRQLR</t>
  </si>
  <si>
    <t>&gt;118</t>
  </si>
  <si>
    <t>Papan</t>
  </si>
  <si>
    <t>IGKLFKRIVERIRRFVRSFLRTLR</t>
  </si>
  <si>
    <t>OP-145-TII4</t>
  </si>
  <si>
    <t>IGKLFKRIVERIKRFLRVLLRILR</t>
  </si>
  <si>
    <t>OP-145-TII5</t>
  </si>
  <si>
    <t>IGKLFKRIHERIKRFLRSFLRILR</t>
  </si>
  <si>
    <t>OP-145-TIII4</t>
  </si>
  <si>
    <t>IGKEFKRIHERIKRFLRELLRHLR</t>
  </si>
  <si>
    <t>&gt;114</t>
  </si>
  <si>
    <t>Alacemycin</t>
  </si>
  <si>
    <t>ILRWIWKIWRRW</t>
  </si>
  <si>
    <t>&gt;215</t>
  </si>
  <si>
    <t>Suselkan</t>
  </si>
  <si>
    <t>GLRWIWKIWRRL</t>
  </si>
  <si>
    <t>Omiganan-TII10</t>
  </si>
  <si>
    <t>ILRWPWRIWRR</t>
  </si>
  <si>
    <t>&gt;232</t>
  </si>
  <si>
    <t>Centaxin</t>
  </si>
  <si>
    <t>LLRWIWRPWRR</t>
  </si>
  <si>
    <t>Omiganan-TII12</t>
  </si>
  <si>
    <t>ILRKPWRIWRR</t>
  </si>
  <si>
    <t>&gt;226</t>
  </si>
  <si>
    <t>Gedanan</t>
  </si>
  <si>
    <t>FLRRFWRIWR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u/>
      <sz val="10.0"/>
      <color rgb="FF0000FF"/>
      <name val="Arial"/>
    </font>
    <font>
      <b/>
      <sz val="10.0"/>
      <color theme="1"/>
      <name val="Arial"/>
    </font>
    <font>
      <sz val="10.0"/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>
      <sz val="10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horizontal="center" shrinkToFit="0" vertical="bottom" wrapText="1"/>
    </xf>
    <xf borderId="0" fillId="2" fontId="3" numFmtId="0" xfId="0" applyAlignment="1" applyFill="1" applyFont="1">
      <alignment horizontal="center" readingOrder="0" vertical="center"/>
    </xf>
    <xf borderId="0" fillId="2" fontId="4" numFmtId="0" xfId="0" applyAlignment="1" applyFont="1">
      <alignment horizontal="center" vertical="center"/>
    </xf>
    <xf borderId="0" fillId="2" fontId="4" numFmtId="0" xfId="0" applyAlignment="1" applyFont="1">
      <alignment horizontal="center" readingOrder="0" vertical="center"/>
    </xf>
    <xf borderId="0" fillId="2" fontId="3" numFmtId="0" xfId="0" applyAlignment="1" applyFont="1">
      <alignment shrinkToFit="0" vertical="bottom" wrapText="1"/>
    </xf>
    <xf borderId="0" fillId="2" fontId="3" numFmtId="0" xfId="0" applyAlignment="1" applyFont="1">
      <alignment horizontal="center" shrinkToFit="0" vertical="bottom" wrapText="1"/>
    </xf>
    <xf borderId="0" fillId="0" fontId="3" numFmtId="3" xfId="0" applyAlignment="1" applyFont="1" applyNumberFormat="1">
      <alignment horizontal="center" readingOrder="0" shrinkToFit="0" vertical="bottom" wrapText="1"/>
    </xf>
    <xf borderId="0" fillId="0" fontId="3" numFmtId="3" xfId="0" applyAlignment="1" applyFont="1" applyNumberFormat="1">
      <alignment horizontal="center" readingOrder="0"/>
    </xf>
    <xf borderId="0" fillId="0" fontId="5" numFmtId="3" xfId="0" applyFont="1" applyNumberFormat="1"/>
    <xf borderId="0" fillId="0" fontId="4" numFmtId="3" xfId="0" applyFont="1" applyNumberFormat="1"/>
    <xf borderId="0" fillId="2" fontId="6" numFmtId="0" xfId="0" applyAlignment="1" applyFont="1">
      <alignment readingOrder="0"/>
    </xf>
    <xf borderId="0" fillId="2" fontId="3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29307075/" TargetMode="Externa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38"/>
    <col customWidth="1" min="2" max="2" width="38.88"/>
    <col customWidth="1" min="15" max="15" width="17.38"/>
  </cols>
  <sheetData>
    <row r="1">
      <c r="A1" s="1" t="s">
        <v>0</v>
      </c>
    </row>
    <row r="2">
      <c r="A2" s="2"/>
      <c r="B2" s="3"/>
      <c r="C2" s="4" t="s">
        <v>1</v>
      </c>
      <c r="D2" s="4" t="s">
        <v>2</v>
      </c>
      <c r="F2" s="4" t="s">
        <v>3</v>
      </c>
      <c r="H2" s="4" t="s">
        <v>4</v>
      </c>
      <c r="J2" s="4" t="s">
        <v>5</v>
      </c>
      <c r="L2" s="4" t="s">
        <v>6</v>
      </c>
      <c r="N2" s="5"/>
    </row>
    <row r="3">
      <c r="A3" s="2"/>
      <c r="B3" s="3"/>
      <c r="D3" s="4" t="s">
        <v>7</v>
      </c>
      <c r="E3" s="4" t="s">
        <v>8</v>
      </c>
      <c r="F3" s="4" t="s">
        <v>7</v>
      </c>
      <c r="G3" s="4" t="s">
        <v>8</v>
      </c>
      <c r="H3" s="4" t="s">
        <v>7</v>
      </c>
      <c r="I3" s="4" t="s">
        <v>8</v>
      </c>
      <c r="J3" s="4" t="s">
        <v>7</v>
      </c>
      <c r="K3" s="4" t="s">
        <v>8</v>
      </c>
      <c r="L3" s="4" t="s">
        <v>7</v>
      </c>
      <c r="M3" s="4" t="s">
        <v>8</v>
      </c>
      <c r="N3" s="6" t="s">
        <v>9</v>
      </c>
    </row>
    <row r="4">
      <c r="A4" s="7" t="s">
        <v>10</v>
      </c>
      <c r="B4" s="8" t="s">
        <v>11</v>
      </c>
      <c r="C4" s="9">
        <v>18.39606675</v>
      </c>
      <c r="D4" s="10">
        <v>9.05652517</v>
      </c>
      <c r="E4" s="10">
        <v>9.05652517</v>
      </c>
      <c r="F4" s="10">
        <v>18.11305034</v>
      </c>
      <c r="G4" s="10">
        <v>18.11305034</v>
      </c>
      <c r="H4" s="10">
        <v>9.05652517</v>
      </c>
      <c r="I4" s="10">
        <v>9.05652517</v>
      </c>
      <c r="J4" s="10">
        <v>9.05652517</v>
      </c>
      <c r="K4" s="10">
        <v>9.05652517</v>
      </c>
      <c r="L4" s="10">
        <v>18.11305034</v>
      </c>
      <c r="M4" s="10">
        <v>36.22610068</v>
      </c>
      <c r="N4" s="11">
        <f t="shared" ref="N4:N27" si="1">MIN(D4,F4,H4,J4,L4)</f>
        <v>9.05652517</v>
      </c>
    </row>
    <row r="5">
      <c r="A5" s="7" t="s">
        <v>12</v>
      </c>
      <c r="B5" s="8" t="s">
        <v>13</v>
      </c>
      <c r="C5" s="9" t="s">
        <v>14</v>
      </c>
      <c r="D5" s="10">
        <v>17.46055347</v>
      </c>
      <c r="E5" s="10">
        <v>17.46055347</v>
      </c>
      <c r="F5" s="10">
        <v>8.730276736</v>
      </c>
      <c r="G5" s="10">
        <v>8.730276736</v>
      </c>
      <c r="H5" s="10">
        <v>1.091284592</v>
      </c>
      <c r="I5" s="10">
        <v>1.091284592</v>
      </c>
      <c r="J5" s="10">
        <v>2.182569184</v>
      </c>
      <c r="K5" s="10">
        <v>2.182569184</v>
      </c>
      <c r="L5" s="10">
        <v>8.730276736</v>
      </c>
      <c r="M5" s="10">
        <v>17.46055347</v>
      </c>
      <c r="N5" s="11">
        <f t="shared" si="1"/>
        <v>1.091284592</v>
      </c>
    </row>
    <row r="6">
      <c r="A6" s="7" t="s">
        <v>15</v>
      </c>
      <c r="B6" s="8" t="s">
        <v>16</v>
      </c>
      <c r="C6" s="9" t="s">
        <v>17</v>
      </c>
      <c r="D6" s="10">
        <v>147.9232244</v>
      </c>
      <c r="E6" s="10" t="s">
        <v>18</v>
      </c>
      <c r="F6" s="10">
        <v>36.98080609</v>
      </c>
      <c r="G6" s="10">
        <v>36.98080609</v>
      </c>
      <c r="H6" s="10">
        <v>1.15565019</v>
      </c>
      <c r="I6" s="10">
        <v>2.311300381</v>
      </c>
      <c r="J6" s="10">
        <v>2.311300381</v>
      </c>
      <c r="K6" s="10">
        <v>4.622600762</v>
      </c>
      <c r="L6" s="10">
        <v>9.245201524</v>
      </c>
      <c r="M6" s="10">
        <v>18.49040305</v>
      </c>
      <c r="N6" s="11">
        <f t="shared" si="1"/>
        <v>1.15565019</v>
      </c>
    </row>
    <row r="7">
      <c r="A7" s="7" t="s">
        <v>19</v>
      </c>
      <c r="B7" s="8" t="s">
        <v>20</v>
      </c>
      <c r="C7" s="9" t="s">
        <v>21</v>
      </c>
      <c r="D7" s="10">
        <v>18.67933593</v>
      </c>
      <c r="E7" s="10">
        <v>37.35867185</v>
      </c>
      <c r="F7" s="10">
        <v>2.334916991</v>
      </c>
      <c r="G7" s="10">
        <v>2.334916991</v>
      </c>
      <c r="H7" s="10">
        <v>2.334916991</v>
      </c>
      <c r="I7" s="10">
        <v>2.334916991</v>
      </c>
      <c r="J7" s="10">
        <v>1.167458495</v>
      </c>
      <c r="K7" s="10">
        <v>1.167458495</v>
      </c>
      <c r="L7" s="10">
        <v>9.339667963</v>
      </c>
      <c r="M7" s="10">
        <v>37.35867185</v>
      </c>
      <c r="N7" s="11">
        <f t="shared" si="1"/>
        <v>1.167458495</v>
      </c>
    </row>
    <row r="8">
      <c r="A8" s="7" t="s">
        <v>22</v>
      </c>
      <c r="B8" s="8" t="s">
        <v>23</v>
      </c>
      <c r="C8" s="9">
        <v>48.52873657</v>
      </c>
      <c r="D8" s="10">
        <v>1.162364948</v>
      </c>
      <c r="E8" s="10">
        <v>1.162364948</v>
      </c>
      <c r="F8" s="10">
        <v>1.162364948</v>
      </c>
      <c r="G8" s="10">
        <v>2.324729895</v>
      </c>
      <c r="H8" s="10">
        <v>2.324729895</v>
      </c>
      <c r="I8" s="10">
        <v>2.324729895</v>
      </c>
      <c r="J8" s="10">
        <v>0.5811824739</v>
      </c>
      <c r="K8" s="10">
        <v>0.5811824739</v>
      </c>
      <c r="L8" s="10">
        <v>9.298919582</v>
      </c>
      <c r="M8" s="10">
        <v>9.298919582</v>
      </c>
      <c r="N8" s="11">
        <f t="shared" si="1"/>
        <v>0.5811824739</v>
      </c>
    </row>
    <row r="9">
      <c r="A9" s="7" t="s">
        <v>24</v>
      </c>
      <c r="B9" s="8" t="s">
        <v>25</v>
      </c>
      <c r="C9" s="9" t="s">
        <v>26</v>
      </c>
      <c r="D9" s="10">
        <v>9.131573127</v>
      </c>
      <c r="E9" s="10">
        <v>18.26314625</v>
      </c>
      <c r="F9" s="10">
        <v>2.282893282</v>
      </c>
      <c r="G9" s="10">
        <v>4.565786564</v>
      </c>
      <c r="H9" s="10">
        <v>2.282893282</v>
      </c>
      <c r="I9" s="10">
        <v>2.282893282</v>
      </c>
      <c r="J9" s="10">
        <v>1.141446641</v>
      </c>
      <c r="K9" s="10">
        <v>1.141446641</v>
      </c>
      <c r="L9" s="10">
        <v>4.565786564</v>
      </c>
      <c r="M9" s="10">
        <v>9.131573127</v>
      </c>
      <c r="N9" s="11">
        <f t="shared" si="1"/>
        <v>1.141446641</v>
      </c>
    </row>
    <row r="10">
      <c r="A10" s="7" t="s">
        <v>27</v>
      </c>
      <c r="B10" s="8" t="s">
        <v>28</v>
      </c>
      <c r="C10" s="10">
        <v>151.9134117</v>
      </c>
      <c r="D10" s="10" t="s">
        <v>29</v>
      </c>
      <c r="E10" s="10" t="s">
        <v>29</v>
      </c>
      <c r="F10" s="10">
        <v>75.95670586</v>
      </c>
      <c r="G10" s="10">
        <v>75.95670586</v>
      </c>
      <c r="H10" s="10">
        <v>151.9134117</v>
      </c>
      <c r="I10" s="10">
        <v>151.9134117</v>
      </c>
      <c r="J10" s="10">
        <v>18.98917647</v>
      </c>
      <c r="K10" s="10">
        <v>37.97835293</v>
      </c>
      <c r="L10" s="10" t="s">
        <v>29</v>
      </c>
      <c r="M10" s="10" t="s">
        <v>29</v>
      </c>
      <c r="N10" s="11">
        <f t="shared" si="1"/>
        <v>18.98917647</v>
      </c>
    </row>
    <row r="11">
      <c r="A11" s="7" t="s">
        <v>30</v>
      </c>
      <c r="B11" s="8" t="s">
        <v>31</v>
      </c>
      <c r="C11" s="10">
        <v>22.34432547</v>
      </c>
      <c r="D11" s="10">
        <v>2.35203426</v>
      </c>
      <c r="E11" s="10">
        <v>2.35203426</v>
      </c>
      <c r="F11" s="10">
        <v>9.408137039</v>
      </c>
      <c r="G11" s="10">
        <v>9.408137039</v>
      </c>
      <c r="H11" s="10">
        <v>9.408137039</v>
      </c>
      <c r="I11" s="10">
        <v>9.408137039</v>
      </c>
      <c r="J11" s="10">
        <v>4.704068519</v>
      </c>
      <c r="K11" s="10">
        <v>4.704068519</v>
      </c>
      <c r="L11" s="10">
        <v>18.81627408</v>
      </c>
      <c r="M11" s="10">
        <v>37.63254816</v>
      </c>
      <c r="N11" s="11">
        <f t="shared" si="1"/>
        <v>2.35203426</v>
      </c>
    </row>
    <row r="12">
      <c r="A12" s="7" t="s">
        <v>32</v>
      </c>
      <c r="B12" s="8" t="s">
        <v>33</v>
      </c>
      <c r="C12" s="10">
        <v>151.9134117</v>
      </c>
      <c r="D12" s="10">
        <v>152.0</v>
      </c>
      <c r="E12" s="10">
        <v>152.0</v>
      </c>
      <c r="F12" s="10">
        <v>75.95670586</v>
      </c>
      <c r="G12" s="10">
        <v>151.9134117</v>
      </c>
      <c r="H12" s="10">
        <v>151.9134117</v>
      </c>
      <c r="I12" s="10">
        <v>151.9134117</v>
      </c>
      <c r="J12" s="10">
        <v>18.98917647</v>
      </c>
      <c r="K12" s="10">
        <v>18.98917647</v>
      </c>
      <c r="L12" s="10">
        <v>152.0</v>
      </c>
      <c r="M12" s="10">
        <v>152.0</v>
      </c>
      <c r="N12" s="11">
        <f t="shared" si="1"/>
        <v>18.98917647</v>
      </c>
    </row>
    <row r="13">
      <c r="A13" s="7" t="s">
        <v>34</v>
      </c>
      <c r="B13" s="8" t="s">
        <v>35</v>
      </c>
      <c r="C13" s="10">
        <v>150.5722481</v>
      </c>
      <c r="D13" s="10">
        <v>151.0</v>
      </c>
      <c r="E13" s="10">
        <v>151.0</v>
      </c>
      <c r="F13" s="10">
        <v>75.28612403</v>
      </c>
      <c r="G13" s="10">
        <v>150.5722481</v>
      </c>
      <c r="H13" s="10">
        <v>150.5722481</v>
      </c>
      <c r="I13" s="10">
        <v>150.5722481</v>
      </c>
      <c r="J13" s="10">
        <v>18.82153101</v>
      </c>
      <c r="K13" s="10">
        <v>18.82153101</v>
      </c>
      <c r="L13" s="10">
        <v>150.5722481</v>
      </c>
      <c r="M13" s="10">
        <v>151.0</v>
      </c>
      <c r="N13" s="11">
        <f t="shared" si="1"/>
        <v>18.82153101</v>
      </c>
    </row>
    <row r="14">
      <c r="A14" s="7" t="s">
        <v>36</v>
      </c>
      <c r="B14" s="8" t="s">
        <v>37</v>
      </c>
      <c r="C14" s="10">
        <v>147.1140082</v>
      </c>
      <c r="D14" s="10">
        <v>147.114</v>
      </c>
      <c r="E14" s="10">
        <v>147.114</v>
      </c>
      <c r="F14" s="10">
        <v>147.114</v>
      </c>
      <c r="G14" s="10">
        <v>147.114</v>
      </c>
      <c r="H14" s="10">
        <v>147.114</v>
      </c>
      <c r="I14" s="10">
        <v>147.114</v>
      </c>
      <c r="J14" s="10">
        <v>147.114</v>
      </c>
      <c r="K14" s="10">
        <v>147.114</v>
      </c>
      <c r="L14" s="10">
        <v>147.114</v>
      </c>
      <c r="M14" s="10">
        <v>147.114</v>
      </c>
      <c r="N14" s="12">
        <f t="shared" si="1"/>
        <v>147.114</v>
      </c>
    </row>
    <row r="15">
      <c r="A15" s="7" t="s">
        <v>38</v>
      </c>
      <c r="B15" s="8" t="s">
        <v>39</v>
      </c>
      <c r="C15" s="10">
        <v>151.017703</v>
      </c>
      <c r="D15" s="10">
        <v>151.0</v>
      </c>
      <c r="E15" s="10">
        <v>151.0</v>
      </c>
      <c r="F15" s="10">
        <v>75.5088515</v>
      </c>
      <c r="G15" s="10">
        <v>151.017703</v>
      </c>
      <c r="H15" s="10">
        <v>151.017703</v>
      </c>
      <c r="I15" s="10">
        <v>151.017703</v>
      </c>
      <c r="J15" s="10">
        <v>18.87721287</v>
      </c>
      <c r="K15" s="10">
        <v>18.87721287</v>
      </c>
      <c r="L15" s="10">
        <v>151.017703</v>
      </c>
      <c r="M15" s="10">
        <v>151.0</v>
      </c>
      <c r="N15" s="11">
        <f t="shared" si="1"/>
        <v>18.87721287</v>
      </c>
    </row>
    <row r="16">
      <c r="A16" s="7" t="s">
        <v>40</v>
      </c>
      <c r="B16" s="8" t="s">
        <v>41</v>
      </c>
      <c r="C16" s="10">
        <v>113.2937366</v>
      </c>
      <c r="D16" s="10">
        <v>7.080858536</v>
      </c>
      <c r="E16" s="10">
        <v>7.080858536</v>
      </c>
      <c r="F16" s="10">
        <v>14.16171707</v>
      </c>
      <c r="G16" s="10">
        <v>14.16171707</v>
      </c>
      <c r="H16" s="10">
        <v>14.16171707</v>
      </c>
      <c r="I16" s="10">
        <v>28.32343415</v>
      </c>
      <c r="J16" s="10">
        <v>7.080858536</v>
      </c>
      <c r="K16" s="10">
        <v>7.080858536</v>
      </c>
      <c r="L16" s="10">
        <v>28.32343415</v>
      </c>
      <c r="M16" s="10">
        <v>56.64686829</v>
      </c>
      <c r="N16" s="11">
        <f t="shared" si="1"/>
        <v>7.080858536</v>
      </c>
    </row>
    <row r="17">
      <c r="A17" s="7" t="s">
        <v>42</v>
      </c>
      <c r="B17" s="8" t="s">
        <v>43</v>
      </c>
      <c r="C17" s="10">
        <v>117.8872487</v>
      </c>
      <c r="D17" s="10" t="s">
        <v>44</v>
      </c>
      <c r="E17" s="10" t="s">
        <v>44</v>
      </c>
      <c r="F17" s="10">
        <v>58.94362434</v>
      </c>
      <c r="G17" s="10">
        <v>58.94362434</v>
      </c>
      <c r="H17" s="10">
        <v>58.94362434</v>
      </c>
      <c r="I17" s="10">
        <v>117.8872487</v>
      </c>
      <c r="J17" s="10">
        <v>14.73590608</v>
      </c>
      <c r="K17" s="10">
        <v>14.73590608</v>
      </c>
      <c r="L17" s="10" t="s">
        <v>44</v>
      </c>
      <c r="M17" s="10" t="s">
        <v>44</v>
      </c>
      <c r="N17" s="11">
        <f t="shared" si="1"/>
        <v>14.73590608</v>
      </c>
    </row>
    <row r="18">
      <c r="A18" s="7" t="s">
        <v>45</v>
      </c>
      <c r="B18" s="8" t="s">
        <v>46</v>
      </c>
      <c r="C18" s="10">
        <v>73.80917234</v>
      </c>
      <c r="D18" s="10">
        <v>7.619011338</v>
      </c>
      <c r="E18" s="10">
        <v>7.619011338</v>
      </c>
      <c r="F18" s="10">
        <v>15.23802268</v>
      </c>
      <c r="G18" s="10">
        <v>30.47604535</v>
      </c>
      <c r="H18" s="10">
        <v>7.619011338</v>
      </c>
      <c r="I18" s="10">
        <v>15.23802268</v>
      </c>
      <c r="J18" s="10">
        <v>7.619011338</v>
      </c>
      <c r="K18" s="10">
        <v>7.619011338</v>
      </c>
      <c r="L18" s="10">
        <v>30.47604535</v>
      </c>
      <c r="M18" s="10">
        <v>30.47604535</v>
      </c>
      <c r="N18" s="11">
        <f t="shared" si="1"/>
        <v>7.619011338</v>
      </c>
    </row>
    <row r="19">
      <c r="A19" s="7" t="s">
        <v>47</v>
      </c>
      <c r="B19" s="8" t="s">
        <v>48</v>
      </c>
      <c r="C19" s="10">
        <v>39.74972043</v>
      </c>
      <c r="D19" s="10">
        <v>30.65038684</v>
      </c>
      <c r="E19" s="10">
        <v>61.30077368</v>
      </c>
      <c r="F19" s="10">
        <v>61.30077368</v>
      </c>
      <c r="G19" s="10">
        <v>61.30077368</v>
      </c>
      <c r="H19" s="10">
        <v>61.30077368</v>
      </c>
      <c r="I19" s="10">
        <v>61.30077368</v>
      </c>
      <c r="J19" s="10">
        <v>61.30077368</v>
      </c>
      <c r="K19" s="10">
        <v>61.30077368</v>
      </c>
      <c r="L19" s="10">
        <v>61.30077368</v>
      </c>
      <c r="M19" s="10">
        <v>61.30077368</v>
      </c>
      <c r="N19" s="11">
        <f t="shared" si="1"/>
        <v>30.65038684</v>
      </c>
    </row>
    <row r="20">
      <c r="A20" s="7" t="s">
        <v>49</v>
      </c>
      <c r="B20" s="8" t="s">
        <v>50</v>
      </c>
      <c r="C20" s="10" t="s">
        <v>44</v>
      </c>
      <c r="D20" s="10">
        <v>14.71222768</v>
      </c>
      <c r="E20" s="10">
        <v>14.71222768</v>
      </c>
      <c r="F20" s="10">
        <v>14.71222768</v>
      </c>
      <c r="G20" s="10">
        <v>14.71222768</v>
      </c>
      <c r="H20" s="10">
        <v>14.71222768</v>
      </c>
      <c r="I20" s="10">
        <v>14.71222768</v>
      </c>
      <c r="J20" s="10">
        <v>14.71222768</v>
      </c>
      <c r="K20" s="10">
        <v>14.71222768</v>
      </c>
      <c r="L20" s="10">
        <v>29.42445535</v>
      </c>
      <c r="M20" s="10">
        <v>29.42445535</v>
      </c>
      <c r="N20" s="11">
        <f t="shared" si="1"/>
        <v>14.71222768</v>
      </c>
    </row>
    <row r="21">
      <c r="A21" s="7" t="s">
        <v>51</v>
      </c>
      <c r="B21" s="8" t="s">
        <v>52</v>
      </c>
      <c r="C21" s="10" t="s">
        <v>53</v>
      </c>
      <c r="D21" s="10">
        <v>28.36812788</v>
      </c>
      <c r="E21" s="10">
        <v>56.73625575</v>
      </c>
      <c r="F21" s="10">
        <v>14.18406394</v>
      </c>
      <c r="G21" s="10">
        <v>28.36812788</v>
      </c>
      <c r="H21" s="10">
        <v>14.18406394</v>
      </c>
      <c r="I21" s="10">
        <v>14.18406394</v>
      </c>
      <c r="J21" s="10">
        <v>14.18406394</v>
      </c>
      <c r="K21" s="10">
        <v>14.18406394</v>
      </c>
      <c r="L21" s="10">
        <v>28.36812788</v>
      </c>
      <c r="M21" s="10">
        <v>56.73625575</v>
      </c>
      <c r="N21" s="11">
        <f t="shared" si="1"/>
        <v>14.18406394</v>
      </c>
    </row>
    <row r="22">
      <c r="A22" s="13" t="s">
        <v>54</v>
      </c>
      <c r="B22" s="14" t="s">
        <v>55</v>
      </c>
      <c r="C22" s="10" t="s">
        <v>56</v>
      </c>
      <c r="D22" s="10">
        <v>3.359403706</v>
      </c>
      <c r="E22" s="10">
        <v>6.718807412</v>
      </c>
      <c r="F22" s="10">
        <v>13.43761482</v>
      </c>
      <c r="G22" s="10">
        <v>13.43761482</v>
      </c>
      <c r="H22" s="10">
        <v>6.718807412</v>
      </c>
      <c r="I22" s="10">
        <v>6.718807412</v>
      </c>
      <c r="J22" s="10">
        <v>3.359403706</v>
      </c>
      <c r="K22" s="10">
        <v>6.718807412</v>
      </c>
      <c r="L22" s="10">
        <v>13.43761482</v>
      </c>
      <c r="M22" s="10">
        <v>26.87522965</v>
      </c>
      <c r="N22" s="11">
        <f t="shared" si="1"/>
        <v>3.359403706</v>
      </c>
    </row>
    <row r="23">
      <c r="A23" s="13" t="s">
        <v>57</v>
      </c>
      <c r="B23" s="14" t="s">
        <v>58</v>
      </c>
      <c r="C23" s="10">
        <v>42.18069767</v>
      </c>
      <c r="D23" s="10">
        <v>1.776029376</v>
      </c>
      <c r="E23" s="10">
        <v>1.776029376</v>
      </c>
      <c r="F23" s="10">
        <v>3.552058751</v>
      </c>
      <c r="G23" s="10">
        <v>7.104117502</v>
      </c>
      <c r="H23" s="10">
        <v>1.776029376</v>
      </c>
      <c r="I23" s="10">
        <v>3.552058751</v>
      </c>
      <c r="J23" s="10">
        <v>1.776029376</v>
      </c>
      <c r="K23" s="10">
        <v>1.776029376</v>
      </c>
      <c r="L23" s="10">
        <v>7.104117502</v>
      </c>
      <c r="M23" s="10">
        <v>14.208235</v>
      </c>
      <c r="N23" s="11">
        <f t="shared" si="1"/>
        <v>1.776029376</v>
      </c>
    </row>
    <row r="24">
      <c r="A24" s="13" t="s">
        <v>59</v>
      </c>
      <c r="B24" s="14" t="s">
        <v>60</v>
      </c>
      <c r="C24" s="10" t="s">
        <v>61</v>
      </c>
      <c r="D24" s="10">
        <v>28.99686698</v>
      </c>
      <c r="E24" s="10">
        <v>57.99373396</v>
      </c>
      <c r="F24" s="10">
        <v>28.99686698</v>
      </c>
      <c r="G24" s="10">
        <v>57.99373396</v>
      </c>
      <c r="H24" s="10">
        <v>28.99686698</v>
      </c>
      <c r="I24" s="10">
        <v>28.99686698</v>
      </c>
      <c r="J24" s="10">
        <v>115.9874679</v>
      </c>
      <c r="K24" s="10">
        <v>115.9874679</v>
      </c>
      <c r="L24" s="10">
        <v>57.99373396</v>
      </c>
      <c r="M24" s="10">
        <v>115.9874679</v>
      </c>
      <c r="N24" s="11">
        <f t="shared" si="1"/>
        <v>28.99686698</v>
      </c>
    </row>
    <row r="25">
      <c r="A25" s="13" t="s">
        <v>62</v>
      </c>
      <c r="B25" s="14" t="s">
        <v>63</v>
      </c>
      <c r="C25" s="10" t="s">
        <v>61</v>
      </c>
      <c r="D25" s="10">
        <v>14.49843349</v>
      </c>
      <c r="E25" s="10">
        <v>28.99686698</v>
      </c>
      <c r="F25" s="10">
        <v>14.49843349</v>
      </c>
      <c r="G25" s="10">
        <v>28.99686698</v>
      </c>
      <c r="H25" s="10">
        <v>14.49843349</v>
      </c>
      <c r="I25" s="10">
        <v>28.99686698</v>
      </c>
      <c r="J25" s="10">
        <v>115.9874679</v>
      </c>
      <c r="K25" s="10">
        <v>115.9874679</v>
      </c>
      <c r="L25" s="10">
        <v>28.99686698</v>
      </c>
      <c r="M25" s="10">
        <v>57.99373396</v>
      </c>
      <c r="N25" s="11">
        <f t="shared" si="1"/>
        <v>14.49843349</v>
      </c>
    </row>
    <row r="26">
      <c r="A26" s="13" t="s">
        <v>64</v>
      </c>
      <c r="B26" s="14" t="s">
        <v>65</v>
      </c>
      <c r="C26" s="10" t="s">
        <v>66</v>
      </c>
      <c r="D26" s="10">
        <v>226.2365462</v>
      </c>
      <c r="E26" s="10" t="s">
        <v>66</v>
      </c>
      <c r="F26" s="10">
        <v>28.27956828</v>
      </c>
      <c r="G26" s="10">
        <v>226.2365462</v>
      </c>
      <c r="H26" s="10">
        <v>28.27956828</v>
      </c>
      <c r="I26" s="10">
        <v>56.55913655</v>
      </c>
      <c r="J26" s="10" t="s">
        <v>66</v>
      </c>
      <c r="K26" s="10" t="s">
        <v>66</v>
      </c>
      <c r="L26" s="10">
        <v>226.2365462</v>
      </c>
      <c r="M26" s="10" t="s">
        <v>66</v>
      </c>
      <c r="N26" s="11">
        <f t="shared" si="1"/>
        <v>28.27956828</v>
      </c>
    </row>
    <row r="27">
      <c r="A27" s="13" t="s">
        <v>67</v>
      </c>
      <c r="B27" s="14" t="s">
        <v>68</v>
      </c>
      <c r="C27" s="10">
        <v>215.5600688</v>
      </c>
      <c r="D27" s="10">
        <v>3.368126076</v>
      </c>
      <c r="E27" s="10">
        <v>6.736252151</v>
      </c>
      <c r="F27" s="10">
        <v>13.4725043</v>
      </c>
      <c r="G27" s="10">
        <v>13.4725043</v>
      </c>
      <c r="H27" s="10">
        <v>13.4725043</v>
      </c>
      <c r="I27" s="10">
        <v>13.4725043</v>
      </c>
      <c r="J27" s="10">
        <v>13.4725043</v>
      </c>
      <c r="K27" s="10">
        <v>26.94500861</v>
      </c>
      <c r="L27" s="10">
        <v>6.736252151</v>
      </c>
      <c r="M27" s="10">
        <v>13.4725043</v>
      </c>
      <c r="N27" s="11">
        <f t="shared" si="1"/>
        <v>3.368126076</v>
      </c>
    </row>
  </sheetData>
  <mergeCells count="7">
    <mergeCell ref="A1:N1"/>
    <mergeCell ref="C2:C3"/>
    <mergeCell ref="D2:E2"/>
    <mergeCell ref="F2:G2"/>
    <mergeCell ref="H2:I2"/>
    <mergeCell ref="J2:K2"/>
    <mergeCell ref="L2:M2"/>
  </mergeCells>
  <hyperlinks>
    <hyperlink r:id="rId1" ref="A1"/>
  </hyperlinks>
  <drawing r:id="rId2"/>
</worksheet>
</file>